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54">
  <si>
    <t xml:space="preserve">SUPPLEMENTARY TABLE S5: LIST OF GENES GROUPED INTO CANNONICAL PATHWAYS IN EOCRC FROM ORIEN BY USING IPA 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lass A/1 (Rhodopsin-like receptors)</t>
  </si>
  <si>
    <t xml:space="preserve">ADRA1A,ADRA1B,ADRA1D,AGTR1,C5AR2,CCL20,CCL28,CHRM3,CHRM5,CXCL10,CXCL11,CXCL5,CXCL9,EDN2,FSHR,GPR143,GPR17,HCRTR1,HTR1D,INSL3,LHCGR,MC1R,NPSR1,NTSR1,PLPPR2,PLPPR3,PTGDR,PTGIR,TACR1,XCL1,XK</t>
  </si>
  <si>
    <t xml:space="preserve">S100 Family Signaling Pathway</t>
  </si>
  <si>
    <t xml:space="preserve">ADCYAP1R1,ADGRA2,ADGRB1,ADGRB3,ADGRD1,ADGRG7,ADRA1A,ADRA1B,ADRA1D,AGTR1,C5AR2,CACNA1G,CCL20,CD36,CHRM3,CHRM5,DEFA5,DEFA6,FSHR,GABBR1,GPR143,GPR146,GPR152,GPR162,GPR17,GPR173,GPR27,GPR45,GPR78,GPR83,GRM1,GRM6,GRM7,HCRTR1,HTR1D,IL12B,LHCGR,MC1R,MMP19,MMP23B,MMP3,NOX1,NTSR1,PLA2G5,PTGDR,PTGIR,PTH1R,TACR1,TCF7L1,TGFB3</t>
  </si>
  <si>
    <t xml:space="preserve">CREB Signaling in Neurons</t>
  </si>
  <si>
    <t xml:space="preserve">ADCY1,ADCY5,ADCYAP1R1,ADGRA2,ADGRB1,ADGRB3,ADGRD1,ADGRG7,ADRA1A,ADRA1B,ADRA1D,AGTR1,C5AR2,CACNA1G,CHRM3,CHRM5,FSHR,GABBR1,GPR143,GPR146,GPR152,GPR162,GPR17,GPR173,GPR27,GPR45,GPR78,GPR83,GRM1,GRM6,GRM7,HCRTR1,HTR1D,IGF1,LHCGR,MC1R,NTRK3,NTSR1,PTGDR,PTGIR,PTH1R,TACR1</t>
  </si>
  <si>
    <t xml:space="preserve">Breast Cancer Regulation by Stathmin1</t>
  </si>
  <si>
    <t xml:space="preserve">ADCYAP1R1,ADGRA2,ADGRB1,ADGRB3,ADGRD1,ADGRG7,ADRA1A,ADRA1B,ADRA1D,AGTR1,AURKA,C5AR2,CAMK1G,CHRM3,CHRM5,FSHR,GABBR1,GPR143,GPR146,GPR152,GPR162,GPR17,GPR173,GPR27,GPR45,GPR78,GPR83,GRM1,GRM6,GRM7,HCRTR1,HTR1D,IGF1,LHCGR,MC1R,NTSR1,PTGDR,PTGIR,PTH1R,TACR1,TUBB4A</t>
  </si>
  <si>
    <t xml:space="preserve">Phagosome Formation</t>
  </si>
  <si>
    <t xml:space="preserve">ADCYAP1R1,ADGRA2,ADGRB1,ADGRB3,ADGRD1,ADGRG7,ADRA1A,ADRA1B,ADRA1D,AGTR1,C5AR2,CD36,CHRM3,CHRM5,FSHR,GABBR1,GPR143,GPR146,GPR152,GPR162,GPR17,GPR173,GPR27,GPR45,GPR78,GPR83,GRM1,GRM6,GRM7,HCRTR1,HTR1D,ITGA10,LHCGR,MARCO,MC1R,MYH1,MYH2,NTSR1,PAK3,PLA2G5,PLAAT2,PTGDR,PTGIR,PTH1R,TACR1</t>
  </si>
  <si>
    <t xml:space="preserve">G-Protein Coupled Receptor Signaling</t>
  </si>
  <si>
    <t xml:space="preserve">ADCY1,ADCY5,ADCYAP1R1,ADGRA2,ADGRB1,ADGRB3,ADGRD1,ADGRG7,ADRA1A,ADRA1B,ADRA1D,AGTR1,C5AR2,CHRM3,CHRM5,ENPP6,FSHR,GABBR1,GPR143,GPR146,GPR152,GPR162,GPR17,GPR173,GPR27,GPR45,GPR78,GPR83,GRM1,GRM6,GRM7,HCRTR1,HTR1D,LHCGR,MC1R,MEGF6,NPR3,NTSR1,PAK3,PREX1,PTGDR,PTGIR,PTH1R,RGS4,TACR1</t>
  </si>
  <si>
    <t xml:space="preserve">Molecular Mechanisms of Cancer</t>
  </si>
  <si>
    <t xml:space="preserve">ADCY1,ADCY5,ADCYAP1R1,ADGRA2,ADGRB1,ADGRB3,ADGRD1,ADGRG7,ADRA1A,ADRA1B,ADRA1D,AGTR1,APC2,AURKA,C5AR2,CHRM3,CHRM5,EDN2,FSHR,GABBR1,GPR143,GPR146,GPR152,GPR162,GPR17,GPR173,GPR27,GPR45,GPR78,GPR83,GRM1,GRM6,GRM7,HCRTR1,HTR1D,IGF1,ITGA10,LHCGR,MC1R,MMP19,MMP23B,MMP3,NTSR1,PAK3,PTGDR,PTGIR,PTH1R,TACR1,TCF7L1,TGFB3</t>
  </si>
  <si>
    <t xml:space="preserve">cAMP-mediated signaling</t>
  </si>
  <si>
    <t xml:space="preserve">ADCY1,ADCY5,AGTR1,AKAP12,CAMK1G,CHRM3,CHRM5,ENPP6,FSHR,GABBR1,GPR17,GRM6,GRM7,HTR1D,LHCGR,MC1R,NPR3,PTGDR,PTGIR,PTH1R,RGS4</t>
  </si>
  <si>
    <t xml:space="preserve">Neurexins and neuroligins</t>
  </si>
  <si>
    <t xml:space="preserve">DLG2,GRM1,HOMER2,LRRTM3,NLGN3,NRXN2,SHANK1,SHANK3,SYT2</t>
  </si>
  <si>
    <t xml:space="preserve">G alpha (q) signalling events</t>
  </si>
  <si>
    <t xml:space="preserve">ADRA1A,ADRA1B,ADRA1D,AGTR1,CHRM3,CHRM5,EDN2,GPR143,GPR17,GRM1,HCRTR1,NPSR1,NTSR1,RGS4,TACR1,XCL1</t>
  </si>
  <si>
    <t xml:space="preserve">G alpha (s) signalling events</t>
  </si>
  <si>
    <t xml:space="preserve">ADCY1,ADCY5,ADCYAP1R1,FSHR,GPR27,GPR45,GPR83,INSL3,LHCGR,MC1R,NPSR1,PTGDR,PTGIR,PTH1R</t>
  </si>
  <si>
    <t xml:space="preserve">Receptor-type tyrosine-protein phosphatases</t>
  </si>
  <si>
    <t xml:space="preserve">NTRK3,PPFIA4,PTPRS,SLITRK4,SLITRK5</t>
  </si>
  <si>
    <t xml:space="preserve">Agranulocyte Adhesion and Diapedesis</t>
  </si>
  <si>
    <t xml:space="preserve">CCL14,CCL15,CCL20,CCL28,CLDN11,CLDN16,CXCL10,CXCL11,CXCL5,CXCL9,MMP19,MMP23B,MMP3,MYH1,MYH2,XCL1</t>
  </si>
  <si>
    <t xml:space="preserve">Gαs Signaling</t>
  </si>
  <si>
    <t xml:space="preserve">ADCY1,ADCY5,CHRM3,CHRM5,FSHR,LHCGR,MC1R,PTGDR,PTGIR,PTH1R,RYR1</t>
  </si>
  <si>
    <t xml:space="preserve">Granulocyte Adhesion and Diapedesis</t>
  </si>
  <si>
    <t xml:space="preserve">CCL14,CCL15,CCL20,CCL28,CLDN11,CLDN16,CXCL10,CXCL11,CXCL5,CXCL9,MMP19,MMP23B,MMP3,XCL1</t>
  </si>
  <si>
    <t xml:space="preserve">Pathogen Induced Cytokine Storm Signaling Pathway</t>
  </si>
  <si>
    <t xml:space="preserve">ADRA1A,CCL14,CCL15,CCL20,CCL28,COL11A2,COL16A1,COL25A1,CSF2,CXCL10,CXCL11,CXCL5,CXCL9,IL12B,IL17A,LEP,NLRP12,RYR1,SLC2A14,TGFB3,XCL1</t>
  </si>
  <si>
    <t xml:space="preserve">Airway Pathology in Chronic Obstructive Pulmonary Disease</t>
  </si>
  <si>
    <t xml:space="preserve">APOD,CCL20,CSF2,FGF11,IL12B,IL17A,LCN15,LCN2,LEP,TGFB3</t>
  </si>
  <si>
    <t xml:space="preserve">Pathogenesis of Multiple Sclerosis</t>
  </si>
  <si>
    <t xml:space="preserve">CXCL10,CXCL11,CXCL9</t>
  </si>
  <si>
    <t xml:space="preserve">Airway Inflammation in Asthma</t>
  </si>
  <si>
    <t xml:space="preserve">CCL20,CSF2,IL12B,IL17A,TGFB3</t>
  </si>
  <si>
    <t xml:space="preserve">Potassium Channels</t>
  </si>
  <si>
    <t xml:space="preserve">GABBR1,KCNA1,KCNB1,KCND2,KCNG1,KCNJ5,KCNK3,KCNQ5,KCNV2</t>
  </si>
  <si>
    <t xml:space="preserve">Eicosanoid Signaling</t>
  </si>
  <si>
    <t xml:space="preserve">ALOX12B,LTC4S,PLA2G5,PLAAT2,PTGDR,PTGIR,PTGIS</t>
  </si>
  <si>
    <t xml:space="preserve">Cardiac conduction</t>
  </si>
  <si>
    <t xml:space="preserve">ATP1A2,ATP1B2,ATP2B2,ATP2B3,FGF11,FXYD1,KCND2,KCNK3,RYR1,SCN7A</t>
  </si>
  <si>
    <t xml:space="preserve">Differential Regulation of Cytokine Production in Intestinal Epithelial Cells by IL-17A and IL-17F</t>
  </si>
  <si>
    <t xml:space="preserve">CSF2,IL12B,IL17A,LCN2</t>
  </si>
  <si>
    <t xml:space="preserve">Apelin Cardiac Fibroblast Signaling Pathway</t>
  </si>
  <si>
    <t xml:space="preserve">AGTR1,PRKAA2,SERPINE1,TGFB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sheetData>
    <row r="1" s="1" customFormat="true" ht="13" hidden="false" customHeight="false" outlineLevel="0" collapsed="false">
      <c r="A1" s="1" t="s">
        <v>0</v>
      </c>
    </row>
    <row r="2" s="1" customFormat="tru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5" hidden="false" customHeight="false" outlineLevel="0" collapsed="false">
      <c r="A3" s="0" t="s">
        <v>6</v>
      </c>
      <c r="B3" s="0" t="n">
        <v>9</v>
      </c>
      <c r="C3" s="0" t="n">
        <v>0.0975</v>
      </c>
      <c r="D3" s="0" t="n">
        <v>1.257</v>
      </c>
      <c r="E3" s="0" t="s">
        <v>7</v>
      </c>
    </row>
    <row r="4" customFormat="false" ht="12.5" hidden="false" customHeight="false" outlineLevel="0" collapsed="false">
      <c r="A4" s="0" t="s">
        <v>8</v>
      </c>
      <c r="B4" s="0" t="n">
        <v>7.78</v>
      </c>
      <c r="C4" s="0" t="n">
        <v>0.0647</v>
      </c>
      <c r="D4" s="0" t="n">
        <v>3.96</v>
      </c>
      <c r="E4" s="0" t="s">
        <v>9</v>
      </c>
    </row>
    <row r="5" customFormat="false" ht="12.5" hidden="false" customHeight="false" outlineLevel="0" collapsed="false">
      <c r="A5" s="0" t="s">
        <v>10</v>
      </c>
      <c r="B5" s="0" t="n">
        <v>7.38</v>
      </c>
      <c r="C5" s="0" t="n">
        <v>0.069</v>
      </c>
      <c r="D5" s="0" t="n">
        <v>4.629</v>
      </c>
      <c r="E5" s="0" t="s">
        <v>11</v>
      </c>
    </row>
    <row r="6" customFormat="false" ht="12.5" hidden="false" customHeight="false" outlineLevel="0" collapsed="false">
      <c r="A6" s="0" t="s">
        <v>12</v>
      </c>
      <c r="B6" s="0" t="n">
        <v>7.19</v>
      </c>
      <c r="C6" s="0" t="n">
        <v>0.0688</v>
      </c>
      <c r="D6" s="0" t="n">
        <v>4.529</v>
      </c>
      <c r="E6" s="0" t="s">
        <v>13</v>
      </c>
    </row>
    <row r="7" customFormat="false" ht="12.5" hidden="false" customHeight="false" outlineLevel="0" collapsed="false">
      <c r="A7" s="0" t="s">
        <v>14</v>
      </c>
      <c r="B7" s="0" t="n">
        <v>7.03</v>
      </c>
      <c r="C7" s="0" t="n">
        <v>0.0646</v>
      </c>
      <c r="D7" s="0" t="n">
        <v>5.217</v>
      </c>
      <c r="E7" s="0" t="s">
        <v>15</v>
      </c>
    </row>
    <row r="8" customFormat="false" ht="12.5" hidden="false" customHeight="false" outlineLevel="0" collapsed="false">
      <c r="A8" s="0" t="s">
        <v>16</v>
      </c>
      <c r="B8" s="0" t="n">
        <v>6.89</v>
      </c>
      <c r="C8" s="0" t="n">
        <v>0.0638</v>
      </c>
      <c r="D8" s="0" t="n">
        <v>4.919</v>
      </c>
      <c r="E8" s="0" t="s">
        <v>17</v>
      </c>
    </row>
    <row r="9" customFormat="false" ht="12.5" hidden="false" customHeight="false" outlineLevel="0" collapsed="false">
      <c r="A9" s="0" t="s">
        <v>18</v>
      </c>
      <c r="B9" s="0" t="n">
        <v>6.4</v>
      </c>
      <c r="C9" s="0" t="n">
        <v>0.0583</v>
      </c>
      <c r="D9" s="0" t="n">
        <v>4.808</v>
      </c>
      <c r="E9" s="0" t="s">
        <v>19</v>
      </c>
    </row>
    <row r="10" customFormat="false" ht="12.5" hidden="false" customHeight="false" outlineLevel="0" collapsed="false">
      <c r="A10" s="0" t="s">
        <v>20</v>
      </c>
      <c r="B10" s="0" t="n">
        <v>5.66</v>
      </c>
      <c r="C10" s="0" t="n">
        <v>0.089</v>
      </c>
      <c r="D10" s="0" t="n">
        <v>3.13</v>
      </c>
      <c r="E10" s="0" t="s">
        <v>21</v>
      </c>
    </row>
    <row r="11" customFormat="false" ht="12.5" hidden="false" customHeight="false" outlineLevel="0" collapsed="false">
      <c r="A11" s="0" t="s">
        <v>22</v>
      </c>
      <c r="B11" s="0" t="n">
        <v>4.66</v>
      </c>
      <c r="C11" s="0" t="n">
        <v>0.158</v>
      </c>
      <c r="D11" s="0" t="n">
        <v>3</v>
      </c>
      <c r="E11" s="0" t="s">
        <v>23</v>
      </c>
    </row>
    <row r="12" customFormat="false" ht="12.5" hidden="false" customHeight="false" outlineLevel="0" collapsed="false">
      <c r="A12" s="0" t="s">
        <v>24</v>
      </c>
      <c r="B12" s="0" t="n">
        <v>4.6</v>
      </c>
      <c r="C12" s="0" t="n">
        <v>0.0914</v>
      </c>
      <c r="D12" s="0" t="n">
        <v>2</v>
      </c>
      <c r="E12" s="0" t="s">
        <v>25</v>
      </c>
    </row>
    <row r="13" customFormat="false" ht="12.5" hidden="false" customHeight="false" outlineLevel="0" collapsed="false">
      <c r="A13" s="0" t="s">
        <v>26</v>
      </c>
      <c r="B13" s="0" t="n">
        <v>4.36</v>
      </c>
      <c r="C13" s="0" t="n">
        <v>0.0966</v>
      </c>
      <c r="D13" s="0" t="n">
        <v>3.742</v>
      </c>
      <c r="E13" s="0" t="s">
        <v>27</v>
      </c>
    </row>
    <row r="14" customFormat="false" ht="12.5" hidden="false" customHeight="false" outlineLevel="0" collapsed="false">
      <c r="A14" s="0" t="s">
        <v>28</v>
      </c>
      <c r="B14" s="0" t="n">
        <v>3.79</v>
      </c>
      <c r="C14" s="0" t="n">
        <v>0.25</v>
      </c>
      <c r="D14" s="0" t="n">
        <v>2.236</v>
      </c>
      <c r="E14" s="0" t="s">
        <v>29</v>
      </c>
    </row>
    <row r="15" customFormat="false" ht="12.5" hidden="false" customHeight="false" outlineLevel="0" collapsed="false">
      <c r="A15" s="0" t="s">
        <v>30</v>
      </c>
      <c r="B15" s="0" t="n">
        <v>3.66</v>
      </c>
      <c r="C15" s="0" t="n">
        <v>0.0762</v>
      </c>
      <c r="D15" s="0" t="e">
        <f aca="false"/>
        <v>#NUM!</v>
      </c>
      <c r="E15" s="0" t="s">
        <v>31</v>
      </c>
    </row>
    <row r="16" customFormat="false" ht="12.5" hidden="false" customHeight="false" outlineLevel="0" collapsed="false">
      <c r="A16" s="0" t="s">
        <v>32</v>
      </c>
      <c r="B16" s="0" t="n">
        <v>3.17</v>
      </c>
      <c r="C16" s="0" t="n">
        <v>0.0873</v>
      </c>
      <c r="D16" s="0" t="n">
        <v>2.714</v>
      </c>
      <c r="E16" s="0" t="s">
        <v>33</v>
      </c>
    </row>
    <row r="17" customFormat="false" ht="12.5" hidden="false" customHeight="false" outlineLevel="0" collapsed="false">
      <c r="A17" s="0" t="s">
        <v>34</v>
      </c>
      <c r="B17" s="0" t="n">
        <v>3.15</v>
      </c>
      <c r="C17" s="0" t="n">
        <v>0.0741</v>
      </c>
      <c r="D17" s="0" t="e">
        <f aca="false"/>
        <v>#NUM!</v>
      </c>
      <c r="E17" s="0" t="s">
        <v>35</v>
      </c>
    </row>
    <row r="18" customFormat="false" ht="12.5" hidden="false" customHeight="false" outlineLevel="0" collapsed="false">
      <c r="A18" s="0" t="s">
        <v>36</v>
      </c>
      <c r="B18" s="0" t="n">
        <v>2.86</v>
      </c>
      <c r="C18" s="0" t="n">
        <v>0.0566</v>
      </c>
      <c r="D18" s="0" t="n">
        <v>-0.218</v>
      </c>
      <c r="E18" s="0" t="s">
        <v>37</v>
      </c>
    </row>
    <row r="19" customFormat="false" ht="12.5" hidden="false" customHeight="false" outlineLevel="0" collapsed="false">
      <c r="A19" s="0" t="s">
        <v>38</v>
      </c>
      <c r="B19" s="0" t="n">
        <v>2.84</v>
      </c>
      <c r="C19" s="0" t="n">
        <v>0.0847</v>
      </c>
      <c r="D19" s="0" t="e">
        <f aca="false"/>
        <v>#NUM!</v>
      </c>
      <c r="E19" s="0" t="s">
        <v>39</v>
      </c>
    </row>
    <row r="20" customFormat="false" ht="12.5" hidden="false" customHeight="false" outlineLevel="0" collapsed="false">
      <c r="A20" s="0" t="s">
        <v>40</v>
      </c>
      <c r="B20" s="0" t="n">
        <v>2.83</v>
      </c>
      <c r="C20" s="0" t="n">
        <v>0.333</v>
      </c>
      <c r="D20" s="0" t="e">
        <f aca="false"/>
        <v>#NUM!</v>
      </c>
      <c r="E20" s="0" t="s">
        <v>41</v>
      </c>
    </row>
    <row r="21" customFormat="false" ht="12.5" hidden="false" customHeight="false" outlineLevel="0" collapsed="false">
      <c r="A21" s="0" t="s">
        <v>42</v>
      </c>
      <c r="B21" s="0" t="n">
        <v>2.73</v>
      </c>
      <c r="C21" s="0" t="n">
        <v>0.152</v>
      </c>
      <c r="D21" s="0" t="e">
        <f aca="false"/>
        <v>#NUM!</v>
      </c>
      <c r="E21" s="0" t="s">
        <v>43</v>
      </c>
    </row>
    <row r="22" customFormat="false" ht="12.5" hidden="false" customHeight="false" outlineLevel="0" collapsed="false">
      <c r="A22" s="0" t="s">
        <v>44</v>
      </c>
      <c r="B22" s="0" t="n">
        <v>2.7</v>
      </c>
      <c r="C22" s="0" t="n">
        <v>0.0874</v>
      </c>
      <c r="D22" s="0" t="n">
        <v>3</v>
      </c>
      <c r="E22" s="0" t="s">
        <v>45</v>
      </c>
    </row>
    <row r="23" customFormat="false" ht="12.5" hidden="false" customHeight="false" outlineLevel="0" collapsed="false">
      <c r="A23" s="0" t="s">
        <v>46</v>
      </c>
      <c r="B23" s="0" t="n">
        <v>2.54</v>
      </c>
      <c r="C23" s="0" t="n">
        <v>0.1</v>
      </c>
      <c r="D23" s="0" t="e">
        <f aca="false"/>
        <v>#NUM!</v>
      </c>
      <c r="E23" s="0" t="s">
        <v>47</v>
      </c>
    </row>
    <row r="24" customFormat="false" ht="12.5" hidden="false" customHeight="false" outlineLevel="0" collapsed="false">
      <c r="A24" s="0" t="s">
        <v>48</v>
      </c>
      <c r="B24" s="0" t="n">
        <v>2.53</v>
      </c>
      <c r="C24" s="0" t="n">
        <v>0.0769</v>
      </c>
      <c r="D24" s="0" t="n">
        <v>3.162</v>
      </c>
      <c r="E24" s="0" t="s">
        <v>49</v>
      </c>
    </row>
    <row r="25" customFormat="false" ht="12.5" hidden="false" customHeight="false" outlineLevel="0" collapsed="false">
      <c r="A25" s="0" t="s">
        <v>50</v>
      </c>
      <c r="B25" s="0" t="n">
        <v>2.5</v>
      </c>
      <c r="C25" s="0" t="n">
        <v>0.174</v>
      </c>
      <c r="D25" s="0" t="n">
        <v>-2</v>
      </c>
      <c r="E25" s="0" t="s">
        <v>51</v>
      </c>
    </row>
    <row r="26" customFormat="false" ht="12.5" hidden="false" customHeight="false" outlineLevel="0" collapsed="false">
      <c r="A26" s="0" t="s">
        <v>52</v>
      </c>
      <c r="B26" s="0" t="n">
        <v>2.5</v>
      </c>
      <c r="C26" s="0" t="n">
        <v>0.174</v>
      </c>
      <c r="D26" s="0" t="n">
        <v>-1</v>
      </c>
      <c r="E26" s="0" t="s">
        <v>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29T19:04:31Z</dcterms:created>
  <dc:creator>Jin, Ning</dc:creator>
  <dc:description/>
  <dc:language>en-US</dc:language>
  <cp:lastModifiedBy>Jin, Ning</cp:lastModifiedBy>
  <dcterms:modified xsi:type="dcterms:W3CDTF">2025-09-09T20:52:15Z</dcterms:modified>
  <cp:revision>0</cp:revision>
  <dc:subject/>
  <dc:title/>
</cp:coreProperties>
</file>